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32">
  <si>
    <t xml:space="preserve">IgG</t>
  </si>
  <si>
    <t xml:space="preserve">LT28-MPT64</t>
  </si>
  <si>
    <t xml:space="preserve">4.822+0.144</t>
  </si>
  <si>
    <t xml:space="preserve">OUT</t>
  </si>
  <si>
    <t xml:space="preserve">MPT64-MPT64</t>
  </si>
  <si>
    <t xml:space="preserve">5.436+0.511</t>
  </si>
  <si>
    <t xml:space="preserve">LT28-Rv1978</t>
  </si>
  <si>
    <t xml:space="preserve">4.552+0.328</t>
  </si>
  <si>
    <t xml:space="preserve">Rv1978-Rv1978</t>
  </si>
  <si>
    <t xml:space="preserve">4.883+0.647</t>
  </si>
  <si>
    <t xml:space="preserve">LT28-Rv2645</t>
  </si>
  <si>
    <t xml:space="preserve">4.516+0.269</t>
  </si>
  <si>
    <t xml:space="preserve">PBS</t>
  </si>
  <si>
    <t xml:space="preserve">BCG</t>
  </si>
  <si>
    <t xml:space="preserve">IgG2c</t>
  </si>
  <si>
    <t xml:space="preserve">4.703+0.292</t>
  </si>
  <si>
    <t xml:space="preserve">4.930+0.048</t>
  </si>
  <si>
    <t xml:space="preserve">4.334+0.368</t>
  </si>
  <si>
    <t xml:space="preserve">3.915+0.114</t>
  </si>
  <si>
    <t xml:space="preserve">4.163+0.370</t>
  </si>
  <si>
    <t xml:space="preserve">IgG1</t>
  </si>
  <si>
    <t xml:space="preserve">4.526+0.204</t>
  </si>
  <si>
    <t xml:space="preserve">4.847+0.150</t>
  </si>
  <si>
    <t xml:space="preserve">3.582+0.084</t>
  </si>
  <si>
    <t xml:space="preserve">4.352+0.146</t>
  </si>
  <si>
    <t xml:space="preserve">LT28-Rv1978 </t>
  </si>
  <si>
    <t xml:space="preserve">4.298+0.021</t>
  </si>
  <si>
    <t xml:space="preserve">LT28-RV1978</t>
  </si>
  <si>
    <t xml:space="preserve">IGG2C</t>
  </si>
  <si>
    <t xml:space="preserve">IGG1</t>
  </si>
  <si>
    <t xml:space="preserve">LT28-MPT64 </t>
  </si>
  <si>
    <t xml:space="preserve">MPT64-MPT64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72"/>
  <sheetViews>
    <sheetView showFormulas="false" showGridLines="true" showRowColHeaders="true" showZeros="true" rightToLeft="false" tabSelected="true" showOutlineSymbols="true" defaultGridColor="true" view="normal" topLeftCell="A155" colorId="64" zoomScale="100" zoomScaleNormal="100" zoomScalePageLayoutView="100" workbookViewId="0">
      <selection pane="topLeft" activeCell="K18" activeCellId="0" sqref="K18"/>
    </sheetView>
  </sheetViews>
  <sheetFormatPr defaultColWidth="8.99609375" defaultRowHeight="15" zeroHeight="false" outlineLevelRow="0" outlineLevelCol="0"/>
  <cols>
    <col collapsed="false" customWidth="true" hidden="false" outlineLevel="0" max="7" min="5" style="0" width="12.66"/>
    <col collapsed="false" customWidth="true" hidden="false" outlineLevel="0" max="8" min="8" style="0" width="16.66"/>
    <col collapsed="false" customWidth="true" hidden="false" outlineLevel="0" max="11" min="11" style="0" width="12.66"/>
  </cols>
  <sheetData>
    <row r="1" customFormat="false" ht="15" hidden="false" customHeight="false" outlineLevel="0" collapsed="false">
      <c r="B1" s="0" t="s">
        <v>0</v>
      </c>
      <c r="H1" s="0" t="s">
        <v>0</v>
      </c>
    </row>
    <row r="2" customFormat="false" ht="15" hidden="false" customHeight="false" outlineLevel="0" collapsed="false">
      <c r="B2" s="1"/>
      <c r="F2" s="2" t="s">
        <v>1</v>
      </c>
      <c r="H2" s="1" t="s">
        <v>1</v>
      </c>
      <c r="I2" s="0" t="s">
        <v>2</v>
      </c>
    </row>
    <row r="3" customFormat="false" ht="15" hidden="false" customHeight="false" outlineLevel="0" collapsed="false">
      <c r="B3" s="1" t="n">
        <v>2.408</v>
      </c>
      <c r="C3" s="1" t="n">
        <v>2.404</v>
      </c>
      <c r="D3" s="1" t="n">
        <v>2.924</v>
      </c>
      <c r="E3" s="1" t="s">
        <v>3</v>
      </c>
      <c r="F3" s="3" t="s">
        <v>0</v>
      </c>
      <c r="H3" s="0" t="s">
        <v>4</v>
      </c>
      <c r="I3" s="0" t="s">
        <v>5</v>
      </c>
    </row>
    <row r="4" customFormat="false" ht="15" hidden="false" customHeight="false" outlineLevel="0" collapsed="false">
      <c r="B4" s="1" t="n">
        <v>2.529</v>
      </c>
      <c r="C4" s="1" t="n">
        <v>1.933</v>
      </c>
      <c r="D4" s="1" t="n">
        <v>2.868</v>
      </c>
      <c r="E4" s="1" t="s">
        <v>3</v>
      </c>
      <c r="H4" s="1" t="s">
        <v>6</v>
      </c>
      <c r="I4" s="0" t="s">
        <v>7</v>
      </c>
    </row>
    <row r="5" customFormat="false" ht="15" hidden="false" customHeight="false" outlineLevel="0" collapsed="false">
      <c r="B5" s="1" t="n">
        <v>1.796</v>
      </c>
      <c r="C5" s="1" t="n">
        <v>1.272</v>
      </c>
      <c r="D5" s="1" t="n">
        <v>2.639</v>
      </c>
      <c r="E5" s="1" t="s">
        <v>3</v>
      </c>
      <c r="H5" s="1" t="s">
        <v>8</v>
      </c>
      <c r="I5" s="0" t="s">
        <v>9</v>
      </c>
    </row>
    <row r="6" customFormat="false" ht="15" hidden="false" customHeight="false" outlineLevel="0" collapsed="false">
      <c r="B6" s="1" t="n">
        <v>1.22</v>
      </c>
      <c r="C6" s="1" t="n">
        <v>0.814</v>
      </c>
      <c r="D6" s="1" t="n">
        <v>2.199</v>
      </c>
      <c r="E6" s="1" t="s">
        <v>3</v>
      </c>
      <c r="H6" s="4" t="s">
        <v>10</v>
      </c>
      <c r="I6" s="0" t="s">
        <v>11</v>
      </c>
    </row>
    <row r="7" customFormat="false" ht="15" hidden="false" customHeight="false" outlineLevel="0" collapsed="false">
      <c r="B7" s="1" t="n">
        <v>0.768</v>
      </c>
      <c r="C7" s="1" t="n">
        <v>0.508</v>
      </c>
      <c r="D7" s="1" t="n">
        <v>1.632</v>
      </c>
      <c r="E7" s="1" t="n">
        <v>2.852</v>
      </c>
      <c r="H7" s="0" t="s">
        <v>12</v>
      </c>
    </row>
    <row r="8" customFormat="false" ht="15" hidden="false" customHeight="false" outlineLevel="0" collapsed="false">
      <c r="B8" s="1" t="n">
        <v>0.431</v>
      </c>
      <c r="C8" s="1" t="n">
        <v>0.328</v>
      </c>
      <c r="D8" s="1" t="n">
        <v>0.994</v>
      </c>
      <c r="E8" s="1" t="n">
        <v>2.353</v>
      </c>
      <c r="H8" s="0" t="s">
        <v>13</v>
      </c>
    </row>
    <row r="9" customFormat="false" ht="15" hidden="false" customHeight="false" outlineLevel="0" collapsed="false">
      <c r="B9" s="1" t="n">
        <v>0.236</v>
      </c>
      <c r="C9" s="1" t="n">
        <v>0.22</v>
      </c>
      <c r="D9" s="1" t="n">
        <v>0.558</v>
      </c>
      <c r="E9" s="1" t="n">
        <v>1.942</v>
      </c>
    </row>
    <row r="10" customFormat="false" ht="15" hidden="false" customHeight="false" outlineLevel="0" collapsed="false">
      <c r="B10" s="1" t="n">
        <v>0.145</v>
      </c>
      <c r="C10" s="1" t="n">
        <v>0.166</v>
      </c>
      <c r="D10" s="1" t="n">
        <v>0.3</v>
      </c>
      <c r="E10" s="1" t="n">
        <v>1.232</v>
      </c>
      <c r="H10" s="0" t="s">
        <v>14</v>
      </c>
    </row>
    <row r="11" customFormat="false" ht="15" hidden="false" customHeight="false" outlineLevel="0" collapsed="false">
      <c r="B11" s="5" t="n">
        <v>4.699</v>
      </c>
      <c r="C11" s="5" t="n">
        <v>4.787</v>
      </c>
      <c r="D11" s="5" t="n">
        <v>4.981</v>
      </c>
      <c r="E11" s="5" t="n">
        <f aca="false">AVERAGE(B11:D11)</f>
        <v>4.82233333333333</v>
      </c>
      <c r="F11" s="5" t="n">
        <v>4.822</v>
      </c>
      <c r="H11" s="1" t="s">
        <v>1</v>
      </c>
      <c r="I11" s="0" t="s">
        <v>15</v>
      </c>
    </row>
    <row r="12" customFormat="false" ht="15" hidden="false" customHeight="false" outlineLevel="0" collapsed="false">
      <c r="F12" s="5" t="n">
        <f aca="false">STDEV(B11:D11)</f>
        <v>0.144282131025756</v>
      </c>
      <c r="H12" s="0" t="s">
        <v>4</v>
      </c>
      <c r="I12" s="0" t="s">
        <v>16</v>
      </c>
    </row>
    <row r="13" customFormat="false" ht="15" hidden="false" customHeight="false" outlineLevel="0" collapsed="false">
      <c r="B13" s="1" t="s">
        <v>3</v>
      </c>
      <c r="C13" s="1" t="n">
        <v>2.975</v>
      </c>
      <c r="D13" s="1" t="n">
        <v>2.955</v>
      </c>
      <c r="E13" s="1" t="s">
        <v>3</v>
      </c>
      <c r="F13" s="3" t="s">
        <v>4</v>
      </c>
      <c r="H13" s="1" t="s">
        <v>6</v>
      </c>
      <c r="I13" s="0" t="s">
        <v>17</v>
      </c>
    </row>
    <row r="14" customFormat="false" ht="15" hidden="false" customHeight="false" outlineLevel="0" collapsed="false">
      <c r="B14" s="1" t="s">
        <v>3</v>
      </c>
      <c r="C14" s="1" t="n">
        <v>2.834</v>
      </c>
      <c r="D14" s="1" t="n">
        <v>2.931</v>
      </c>
      <c r="E14" s="1" t="s">
        <v>3</v>
      </c>
      <c r="F14" s="3" t="s">
        <v>0</v>
      </c>
      <c r="H14" s="1" t="s">
        <v>8</v>
      </c>
      <c r="I14" s="0" t="s">
        <v>18</v>
      </c>
    </row>
    <row r="15" customFormat="false" ht="15" hidden="false" customHeight="false" outlineLevel="0" collapsed="false">
      <c r="B15" s="1" t="s">
        <v>3</v>
      </c>
      <c r="C15" s="1" t="n">
        <v>2.79</v>
      </c>
      <c r="D15" s="1" t="n">
        <v>2.955</v>
      </c>
      <c r="E15" s="1" t="s">
        <v>3</v>
      </c>
      <c r="H15" s="4" t="s">
        <v>10</v>
      </c>
      <c r="I15" s="0" t="s">
        <v>19</v>
      </c>
    </row>
    <row r="16" customFormat="false" ht="15" hidden="false" customHeight="false" outlineLevel="0" collapsed="false">
      <c r="B16" s="1" t="s">
        <v>3</v>
      </c>
      <c r="C16" s="1" t="n">
        <v>2.524</v>
      </c>
      <c r="D16" s="1" t="n">
        <v>2.792</v>
      </c>
      <c r="E16" s="1" t="s">
        <v>3</v>
      </c>
      <c r="H16" s="0" t="s">
        <v>12</v>
      </c>
    </row>
    <row r="17" customFormat="false" ht="15" hidden="false" customHeight="false" outlineLevel="0" collapsed="false">
      <c r="B17" s="1" t="s">
        <v>3</v>
      </c>
      <c r="C17" s="1" t="n">
        <v>2.255</v>
      </c>
      <c r="D17" s="1" t="n">
        <v>2.524</v>
      </c>
      <c r="E17" s="1" t="s">
        <v>3</v>
      </c>
      <c r="H17" s="0" t="s">
        <v>13</v>
      </c>
    </row>
    <row r="18" customFormat="false" ht="15" hidden="false" customHeight="false" outlineLevel="0" collapsed="false">
      <c r="B18" s="1" t="n">
        <v>2.966</v>
      </c>
      <c r="C18" s="1" t="n">
        <v>1.555</v>
      </c>
      <c r="D18" s="1" t="n">
        <v>1.973</v>
      </c>
      <c r="E18" s="1" t="n">
        <v>2.786</v>
      </c>
    </row>
    <row r="19" customFormat="false" ht="15" hidden="false" customHeight="false" outlineLevel="0" collapsed="false">
      <c r="B19" s="1" t="n">
        <v>2.486</v>
      </c>
      <c r="C19" s="1" t="n">
        <v>1.04</v>
      </c>
      <c r="D19" s="1" t="n">
        <v>1.345</v>
      </c>
      <c r="E19" s="1" t="n">
        <v>2.5</v>
      </c>
      <c r="H19" s="1" t="s">
        <v>20</v>
      </c>
    </row>
    <row r="20" customFormat="false" ht="15" hidden="false" customHeight="false" outlineLevel="0" collapsed="false">
      <c r="B20" s="1" t="n">
        <v>2.319</v>
      </c>
      <c r="C20" s="1" t="n">
        <v>0.728</v>
      </c>
      <c r="D20" s="1" t="n">
        <v>0.958</v>
      </c>
      <c r="E20" s="1" t="n">
        <v>2.178</v>
      </c>
      <c r="H20" s="1" t="s">
        <v>1</v>
      </c>
      <c r="I20" s="0" t="s">
        <v>21</v>
      </c>
    </row>
    <row r="21" customFormat="false" ht="15" hidden="false" customHeight="false" outlineLevel="0" collapsed="false">
      <c r="B21" s="5" t="n">
        <v>6.03</v>
      </c>
      <c r="C21" s="5" t="n">
        <v>5.53</v>
      </c>
      <c r="D21" s="5" t="n">
        <v>4.619</v>
      </c>
      <c r="E21" s="5" t="n">
        <v>5.564</v>
      </c>
      <c r="F21" s="5" t="n">
        <f aca="false">AVERAGE(B21:E21)</f>
        <v>5.43575</v>
      </c>
      <c r="H21" s="0" t="s">
        <v>4</v>
      </c>
      <c r="I21" s="0" t="s">
        <v>22</v>
      </c>
    </row>
    <row r="22" customFormat="false" ht="15" hidden="false" customHeight="false" outlineLevel="0" collapsed="false">
      <c r="B22" s="5"/>
      <c r="C22" s="5"/>
      <c r="D22" s="5"/>
      <c r="E22" s="5"/>
      <c r="F22" s="5" t="n">
        <f aca="false">STDEVP(B21:E21)</f>
        <v>0.511259413116277</v>
      </c>
      <c r="H22" s="1" t="s">
        <v>6</v>
      </c>
      <c r="I22" s="0" t="s">
        <v>23</v>
      </c>
    </row>
    <row r="23" customFormat="false" ht="15" hidden="false" customHeight="false" outlineLevel="0" collapsed="false">
      <c r="H23" s="1" t="s">
        <v>8</v>
      </c>
      <c r="I23" s="0" t="s">
        <v>24</v>
      </c>
    </row>
    <row r="24" customFormat="false" ht="15" hidden="false" customHeight="false" outlineLevel="0" collapsed="false">
      <c r="B24" s="1" t="n">
        <v>0.89</v>
      </c>
      <c r="C24" s="1" t="n">
        <v>0.624</v>
      </c>
      <c r="D24" s="1" t="n">
        <v>1.05</v>
      </c>
      <c r="E24" s="1" t="n">
        <v>1.898</v>
      </c>
      <c r="F24" s="3" t="s">
        <v>25</v>
      </c>
      <c r="H24" s="4" t="s">
        <v>10</v>
      </c>
      <c r="I24" s="0" t="s">
        <v>26</v>
      </c>
    </row>
    <row r="25" customFormat="false" ht="15" hidden="false" customHeight="false" outlineLevel="0" collapsed="false">
      <c r="B25" s="1" t="n">
        <v>0.759</v>
      </c>
      <c r="C25" s="1" t="n">
        <v>0.473</v>
      </c>
      <c r="D25" s="1" t="n">
        <v>0.612</v>
      </c>
      <c r="E25" s="1" t="n">
        <v>1.61</v>
      </c>
      <c r="F25" s="3" t="s">
        <v>0</v>
      </c>
      <c r="H25" s="0" t="s">
        <v>12</v>
      </c>
    </row>
    <row r="26" customFormat="false" ht="15" hidden="false" customHeight="false" outlineLevel="0" collapsed="false">
      <c r="B26" s="1" t="n">
        <v>0.639</v>
      </c>
      <c r="C26" s="1" t="n">
        <v>0.38</v>
      </c>
      <c r="D26" s="1" t="n">
        <v>0.359</v>
      </c>
      <c r="E26" s="1" t="n">
        <v>1.325</v>
      </c>
      <c r="H26" s="0" t="s">
        <v>13</v>
      </c>
    </row>
    <row r="27" customFormat="false" ht="15" hidden="false" customHeight="false" outlineLevel="0" collapsed="false">
      <c r="B27" s="1" t="n">
        <v>0.484</v>
      </c>
      <c r="C27" s="1" t="n">
        <v>0.228</v>
      </c>
      <c r="D27" s="1" t="n">
        <v>0.226</v>
      </c>
      <c r="E27" s="1" t="n">
        <v>0.994</v>
      </c>
    </row>
    <row r="28" customFormat="false" ht="15" hidden="false" customHeight="false" outlineLevel="0" collapsed="false">
      <c r="B28" s="1" t="n">
        <v>0.323</v>
      </c>
      <c r="C28" s="1" t="n">
        <v>0.15</v>
      </c>
      <c r="D28" s="1" t="n">
        <v>0.148</v>
      </c>
      <c r="E28" s="1" t="n">
        <v>0.742</v>
      </c>
    </row>
    <row r="29" customFormat="false" ht="15" hidden="false" customHeight="false" outlineLevel="0" collapsed="false">
      <c r="B29" s="1" t="n">
        <v>0.207</v>
      </c>
      <c r="C29" s="1" t="n">
        <v>0.135</v>
      </c>
      <c r="D29" s="1" t="n">
        <v>0.094</v>
      </c>
      <c r="E29" s="1" t="n">
        <v>0.547</v>
      </c>
    </row>
    <row r="30" customFormat="false" ht="15" hidden="false" customHeight="false" outlineLevel="0" collapsed="false">
      <c r="B30" s="1" t="n">
        <v>0.155</v>
      </c>
      <c r="C30" s="1" t="n">
        <v>0.095</v>
      </c>
      <c r="D30" s="1" t="n">
        <v>0.067</v>
      </c>
      <c r="E30" s="1" t="n">
        <v>0.311</v>
      </c>
    </row>
    <row r="31" customFormat="false" ht="15" hidden="false" customHeight="false" outlineLevel="0" collapsed="false">
      <c r="B31" s="1" t="n">
        <v>0.093</v>
      </c>
      <c r="C31" s="1" t="n">
        <v>0.063</v>
      </c>
      <c r="D31" s="1" t="n">
        <v>0.069</v>
      </c>
      <c r="E31" s="1" t="n">
        <v>0.229</v>
      </c>
    </row>
    <row r="32" customFormat="false" ht="15" hidden="false" customHeight="false" outlineLevel="0" collapsed="false">
      <c r="B32" s="5" t="n">
        <v>4.707</v>
      </c>
      <c r="C32" s="5" t="n">
        <v>4.312</v>
      </c>
      <c r="D32" s="5" t="n">
        <v>4.18</v>
      </c>
      <c r="E32" s="5" t="n">
        <v>5.01</v>
      </c>
      <c r="F32" s="5" t="n">
        <f aca="false">AVERAGE(B32:E32)</f>
        <v>4.55225</v>
      </c>
    </row>
    <row r="33" customFormat="false" ht="15" hidden="false" customHeight="false" outlineLevel="0" collapsed="false">
      <c r="B33" s="5"/>
      <c r="C33" s="5"/>
      <c r="D33" s="5"/>
      <c r="E33" s="5"/>
      <c r="F33" s="5" t="n">
        <f aca="false">STDEVP(B32:E32)</f>
        <v>0.327785276514977</v>
      </c>
    </row>
    <row r="34" customFormat="false" ht="15" hidden="false" customHeight="false" outlineLevel="0" collapsed="false">
      <c r="F34" s="3" t="s">
        <v>8</v>
      </c>
    </row>
    <row r="35" customFormat="false" ht="15" hidden="false" customHeight="false" outlineLevel="0" collapsed="false">
      <c r="B35" s="1" t="n">
        <v>0.558</v>
      </c>
      <c r="C35" s="1" t="n">
        <v>0.618</v>
      </c>
      <c r="D35" s="1" t="n">
        <v>0.449</v>
      </c>
      <c r="E35" s="1" t="n">
        <v>0.507</v>
      </c>
      <c r="F35" s="3" t="s">
        <v>0</v>
      </c>
    </row>
    <row r="36" customFormat="false" ht="15" hidden="false" customHeight="false" outlineLevel="0" collapsed="false">
      <c r="B36" s="1" t="n">
        <v>0.419</v>
      </c>
      <c r="C36" s="1" t="n">
        <v>0.485</v>
      </c>
      <c r="D36" s="1" t="n">
        <v>0.364</v>
      </c>
      <c r="E36" s="1" t="n">
        <v>0.246</v>
      </c>
    </row>
    <row r="37" customFormat="false" ht="15" hidden="false" customHeight="false" outlineLevel="0" collapsed="false">
      <c r="B37" s="1" t="n">
        <v>0.425</v>
      </c>
      <c r="C37" s="1" t="n">
        <v>0.494</v>
      </c>
      <c r="D37" s="1" t="n">
        <v>0.315</v>
      </c>
      <c r="E37" s="1" t="n">
        <v>0.257</v>
      </c>
    </row>
    <row r="38" customFormat="false" ht="15" hidden="false" customHeight="false" outlineLevel="0" collapsed="false">
      <c r="B38" s="1" t="n">
        <v>0.341</v>
      </c>
      <c r="C38" s="1" t="n">
        <v>0.351</v>
      </c>
      <c r="D38" s="1" t="n">
        <v>0.255</v>
      </c>
      <c r="E38" s="1" t="n">
        <v>0.237</v>
      </c>
    </row>
    <row r="39" customFormat="false" ht="15" hidden="false" customHeight="false" outlineLevel="0" collapsed="false">
      <c r="B39" s="1" t="n">
        <v>0.283</v>
      </c>
      <c r="C39" s="1" t="n">
        <v>0.229</v>
      </c>
      <c r="D39" s="1" t="n">
        <v>0.196</v>
      </c>
      <c r="E39" s="1" t="n">
        <v>0.151</v>
      </c>
    </row>
    <row r="40" customFormat="false" ht="15" hidden="false" customHeight="false" outlineLevel="0" collapsed="false">
      <c r="B40" s="1" t="n">
        <v>0.221</v>
      </c>
      <c r="C40" s="1" t="n">
        <v>0.151</v>
      </c>
      <c r="D40" s="1" t="n">
        <v>0.173</v>
      </c>
      <c r="E40" s="1" t="n">
        <v>0.149</v>
      </c>
    </row>
    <row r="41" customFormat="false" ht="15" hidden="false" customHeight="false" outlineLevel="0" collapsed="false">
      <c r="B41" s="1" t="n">
        <v>0.123</v>
      </c>
      <c r="C41" s="1" t="n">
        <v>0.091</v>
      </c>
      <c r="D41" s="1" t="n">
        <v>0.122</v>
      </c>
      <c r="E41" s="1" t="n">
        <v>0.121</v>
      </c>
    </row>
    <row r="42" customFormat="false" ht="15" hidden="false" customHeight="false" outlineLevel="0" collapsed="false">
      <c r="B42" s="1" t="n">
        <v>0.079</v>
      </c>
      <c r="C42" s="1" t="n">
        <v>0.08</v>
      </c>
      <c r="D42" s="1" t="n">
        <v>0.075</v>
      </c>
      <c r="E42" s="1" t="n">
        <v>0.083</v>
      </c>
    </row>
    <row r="43" customFormat="false" ht="15" hidden="false" customHeight="false" outlineLevel="0" collapsed="false">
      <c r="B43" s="5" t="n">
        <v>6</v>
      </c>
      <c r="C43" s="5" t="n">
        <v>4.421</v>
      </c>
      <c r="D43" s="5" t="n">
        <v>4.56</v>
      </c>
      <c r="E43" s="5" t="n">
        <v>4.55</v>
      </c>
      <c r="F43" s="5" t="n">
        <f aca="false">AVERAGE(B43:E43)</f>
        <v>4.88275</v>
      </c>
    </row>
    <row r="44" customFormat="false" ht="15" hidden="false" customHeight="false" outlineLevel="0" collapsed="false">
      <c r="B44" s="5"/>
      <c r="C44" s="5"/>
      <c r="D44" s="5"/>
      <c r="E44" s="5"/>
      <c r="F44" s="5" t="n">
        <f aca="false">STDEVP(B43:E43)</f>
        <v>0.647369822821546</v>
      </c>
    </row>
    <row r="45" customFormat="false" ht="15" hidden="false" customHeight="false" outlineLevel="0" collapsed="false">
      <c r="F45" s="3" t="s">
        <v>10</v>
      </c>
    </row>
    <row r="46" customFormat="false" ht="15" hidden="false" customHeight="false" outlineLevel="0" collapsed="false">
      <c r="B46" s="1" t="n">
        <v>1.833</v>
      </c>
      <c r="C46" s="1" t="n">
        <v>2.997</v>
      </c>
      <c r="D46" s="1" t="n">
        <v>0.602</v>
      </c>
      <c r="E46" s="1" t="n">
        <v>2.51</v>
      </c>
      <c r="F46" s="3" t="s">
        <v>0</v>
      </c>
    </row>
    <row r="47" customFormat="false" ht="15" hidden="false" customHeight="false" outlineLevel="0" collapsed="false">
      <c r="B47" s="1" t="n">
        <v>1.253</v>
      </c>
      <c r="C47" s="1" t="n">
        <v>2.77</v>
      </c>
      <c r="D47" s="1" t="n">
        <v>0.362</v>
      </c>
      <c r="E47" s="1" t="n">
        <v>1.937</v>
      </c>
    </row>
    <row r="48" customFormat="false" ht="15" hidden="false" customHeight="false" outlineLevel="0" collapsed="false">
      <c r="B48" s="1" t="n">
        <v>0.804</v>
      </c>
      <c r="C48" s="1" t="n">
        <v>2.422</v>
      </c>
      <c r="D48" s="1" t="n">
        <v>0.26</v>
      </c>
      <c r="E48" s="1" t="n">
        <v>1.568</v>
      </c>
    </row>
    <row r="49" customFormat="false" ht="15" hidden="false" customHeight="false" outlineLevel="0" collapsed="false">
      <c r="B49" s="1" t="n">
        <v>0.446</v>
      </c>
      <c r="C49" s="1" t="n">
        <v>2.048</v>
      </c>
      <c r="D49" s="1" t="n">
        <v>0.148</v>
      </c>
      <c r="E49" s="1" t="n">
        <v>0.858</v>
      </c>
    </row>
    <row r="50" customFormat="false" ht="15" hidden="false" customHeight="false" outlineLevel="0" collapsed="false">
      <c r="B50" s="1" t="n">
        <v>0.219</v>
      </c>
      <c r="C50" s="1" t="n">
        <v>1.506</v>
      </c>
      <c r="D50" s="1" t="n">
        <v>0.119</v>
      </c>
      <c r="E50" s="1" t="n">
        <v>0.545</v>
      </c>
    </row>
    <row r="51" customFormat="false" ht="15" hidden="false" customHeight="false" outlineLevel="0" collapsed="false">
      <c r="B51" s="1" t="n">
        <v>0.163</v>
      </c>
      <c r="C51" s="1" t="n">
        <v>0.794</v>
      </c>
      <c r="D51" s="1" t="n">
        <v>0.08</v>
      </c>
      <c r="E51" s="1" t="n">
        <v>0.185</v>
      </c>
    </row>
    <row r="52" customFormat="false" ht="15" hidden="false" customHeight="false" outlineLevel="0" collapsed="false">
      <c r="B52" s="1" t="n">
        <v>0.117</v>
      </c>
      <c r="C52" s="1" t="n">
        <v>0.423</v>
      </c>
      <c r="D52" s="1" t="n">
        <v>0.074</v>
      </c>
      <c r="E52" s="1" t="n">
        <v>0.144</v>
      </c>
    </row>
    <row r="53" customFormat="false" ht="15" hidden="false" customHeight="false" outlineLevel="0" collapsed="false">
      <c r="B53" s="1" t="n">
        <v>0.081</v>
      </c>
      <c r="C53" s="1" t="n">
        <v>0.208</v>
      </c>
      <c r="D53" s="1" t="n">
        <v>0.057</v>
      </c>
      <c r="E53" s="1" t="n">
        <v>0.075</v>
      </c>
    </row>
    <row r="54" customFormat="false" ht="15" hidden="false" customHeight="false" outlineLevel="0" collapsed="false">
      <c r="B54" s="5" t="n">
        <v>4.514</v>
      </c>
      <c r="C54" s="5" t="n">
        <v>4.89</v>
      </c>
      <c r="D54" s="5" t="n">
        <v>4.13</v>
      </c>
      <c r="E54" s="5" t="n">
        <v>4.53</v>
      </c>
      <c r="F54" s="5" t="n">
        <f aca="false">AVERAGE(B54:E54)</f>
        <v>4.516</v>
      </c>
    </row>
    <row r="55" customFormat="false" ht="15" hidden="false" customHeight="false" outlineLevel="0" collapsed="false">
      <c r="B55" s="5"/>
      <c r="C55" s="5"/>
      <c r="D55" s="5"/>
      <c r="E55" s="5"/>
      <c r="F55" s="5" t="n">
        <f aca="false">STDEVP(B54:E54)</f>
        <v>0.268827081969061</v>
      </c>
    </row>
    <row r="57" customFormat="false" ht="15" hidden="false" customHeight="false" outlineLevel="0" collapsed="false">
      <c r="B57" s="1" t="s">
        <v>3</v>
      </c>
      <c r="C57" s="1" t="n">
        <v>2.584</v>
      </c>
      <c r="D57" s="1" t="s">
        <v>3</v>
      </c>
      <c r="E57" s="1" t="s">
        <v>3</v>
      </c>
      <c r="F57" s="3" t="s">
        <v>1</v>
      </c>
    </row>
    <row r="58" customFormat="false" ht="15" hidden="false" customHeight="false" outlineLevel="0" collapsed="false">
      <c r="B58" s="1" t="n">
        <v>2.043</v>
      </c>
      <c r="C58" s="1" t="n">
        <v>1.965</v>
      </c>
      <c r="D58" s="1" t="n">
        <v>2.943</v>
      </c>
      <c r="E58" s="1" t="n">
        <v>2.741</v>
      </c>
      <c r="F58" s="3" t="s">
        <v>14</v>
      </c>
    </row>
    <row r="59" customFormat="false" ht="15" hidden="false" customHeight="false" outlineLevel="0" collapsed="false">
      <c r="B59" s="1" t="n">
        <v>2.528</v>
      </c>
      <c r="C59" s="1" t="n">
        <v>1.215</v>
      </c>
      <c r="D59" s="1" t="n">
        <v>2.168</v>
      </c>
      <c r="E59" s="1" t="n">
        <v>2.168</v>
      </c>
    </row>
    <row r="60" customFormat="false" ht="15" hidden="false" customHeight="false" outlineLevel="0" collapsed="false">
      <c r="B60" s="1" t="n">
        <v>2.05</v>
      </c>
      <c r="C60" s="1" t="n">
        <v>0.728</v>
      </c>
      <c r="D60" s="1" t="n">
        <v>1.277</v>
      </c>
      <c r="E60" s="1" t="n">
        <v>1.374</v>
      </c>
    </row>
    <row r="61" customFormat="false" ht="15" hidden="false" customHeight="false" outlineLevel="0" collapsed="false">
      <c r="B61" s="1" t="n">
        <v>1.266</v>
      </c>
      <c r="C61" s="1" t="n">
        <v>0.469</v>
      </c>
      <c r="D61" s="1" t="n">
        <v>0.795</v>
      </c>
      <c r="E61" s="1" t="n">
        <v>0.675</v>
      </c>
    </row>
    <row r="62" customFormat="false" ht="15" hidden="false" customHeight="false" outlineLevel="0" collapsed="false">
      <c r="B62" s="1" t="n">
        <v>0.753</v>
      </c>
      <c r="C62" s="1" t="n">
        <v>0.292</v>
      </c>
      <c r="D62" s="1" t="n">
        <v>0.404</v>
      </c>
      <c r="E62" s="1" t="n">
        <v>0.345</v>
      </c>
    </row>
    <row r="63" customFormat="false" ht="15" hidden="false" customHeight="false" outlineLevel="0" collapsed="false">
      <c r="B63" s="1" t="n">
        <v>0.434</v>
      </c>
      <c r="C63" s="1" t="n">
        <v>0.175</v>
      </c>
      <c r="D63" s="1" t="n">
        <v>0.216</v>
      </c>
      <c r="E63" s="1" t="n">
        <v>0.204</v>
      </c>
    </row>
    <row r="64" customFormat="false" ht="15" hidden="false" customHeight="false" outlineLevel="0" collapsed="false">
      <c r="B64" s="1" t="n">
        <v>0.255</v>
      </c>
      <c r="C64" s="1" t="n">
        <v>0.111</v>
      </c>
      <c r="D64" s="1" t="n">
        <v>0.135</v>
      </c>
      <c r="E64" s="1" t="n">
        <v>0.132</v>
      </c>
    </row>
    <row r="65" customFormat="false" ht="15" hidden="false" customHeight="false" outlineLevel="0" collapsed="false">
      <c r="B65" s="5" t="n">
        <v>4.705</v>
      </c>
      <c r="C65" s="5" t="n">
        <v>4.684</v>
      </c>
      <c r="D65" s="5" t="n">
        <v>4.674</v>
      </c>
      <c r="E65" s="6" t="n">
        <v>4.75</v>
      </c>
      <c r="F65" s="5" t="n">
        <f aca="false">AVERAGE(B65:E65)</f>
        <v>4.70325</v>
      </c>
    </row>
    <row r="66" customFormat="false" ht="15" hidden="false" customHeight="false" outlineLevel="0" collapsed="false">
      <c r="B66" s="5"/>
      <c r="C66" s="5"/>
      <c r="D66" s="5"/>
      <c r="E66" s="5"/>
      <c r="F66" s="5" t="n">
        <f aca="false">STDEVP(B65:E65)</f>
        <v>0.0292179311382581</v>
      </c>
    </row>
    <row r="67" customFormat="false" ht="15" hidden="false" customHeight="false" outlineLevel="0" collapsed="false">
      <c r="B67" s="1" t="n">
        <v>2.526</v>
      </c>
      <c r="C67" s="1" t="n">
        <v>2.429</v>
      </c>
      <c r="D67" s="1" t="n">
        <v>2.656</v>
      </c>
      <c r="E67" s="1" t="n">
        <v>2.766</v>
      </c>
      <c r="F67" s="3" t="s">
        <v>4</v>
      </c>
      <c r="H67" s="1"/>
    </row>
    <row r="68" customFormat="false" ht="15" hidden="false" customHeight="false" outlineLevel="0" collapsed="false">
      <c r="B68" s="1" t="n">
        <v>2.346</v>
      </c>
      <c r="C68" s="1" t="n">
        <v>2.442</v>
      </c>
      <c r="D68" s="1" t="n">
        <v>2.554</v>
      </c>
      <c r="E68" s="1" t="n">
        <v>2.508</v>
      </c>
      <c r="F68" s="3" t="s">
        <v>14</v>
      </c>
      <c r="H68" s="1"/>
    </row>
    <row r="69" customFormat="false" ht="15" hidden="false" customHeight="false" outlineLevel="0" collapsed="false">
      <c r="B69" s="1" t="n">
        <v>2.09</v>
      </c>
      <c r="C69" s="1" t="n">
        <v>2.034</v>
      </c>
      <c r="D69" s="1" t="n">
        <v>2.235</v>
      </c>
      <c r="E69" s="1" t="n">
        <v>2.29</v>
      </c>
      <c r="H69" s="1"/>
    </row>
    <row r="70" customFormat="false" ht="15" hidden="false" customHeight="false" outlineLevel="0" collapsed="false">
      <c r="B70" s="1" t="n">
        <v>1.881</v>
      </c>
      <c r="C70" s="1" t="n">
        <v>1.778</v>
      </c>
      <c r="D70" s="1" t="n">
        <v>2.063</v>
      </c>
      <c r="E70" s="1" t="n">
        <v>2.081</v>
      </c>
      <c r="H70" s="1"/>
    </row>
    <row r="71" customFormat="false" ht="15" hidden="false" customHeight="false" outlineLevel="0" collapsed="false">
      <c r="B71" s="1" t="n">
        <v>1.574</v>
      </c>
      <c r="C71" s="1" t="n">
        <v>1.423</v>
      </c>
      <c r="D71" s="1" t="n">
        <v>1.831</v>
      </c>
      <c r="E71" s="1" t="n">
        <v>1.774</v>
      </c>
      <c r="H71" s="1"/>
    </row>
    <row r="72" customFormat="false" ht="15" hidden="false" customHeight="false" outlineLevel="0" collapsed="false">
      <c r="B72" s="1" t="n">
        <v>1.346</v>
      </c>
      <c r="C72" s="1" t="n">
        <v>1.045</v>
      </c>
      <c r="D72" s="0" t="n">
        <v>1.521</v>
      </c>
      <c r="E72" s="1" t="n">
        <v>1.446</v>
      </c>
      <c r="H72" s="1"/>
    </row>
    <row r="73" customFormat="false" ht="15" hidden="false" customHeight="false" outlineLevel="0" collapsed="false">
      <c r="B73" s="1" t="n">
        <v>0.493</v>
      </c>
      <c r="C73" s="1" t="n">
        <v>0.762</v>
      </c>
      <c r="D73" s="0" t="n">
        <v>0.824</v>
      </c>
      <c r="E73" s="1" t="n">
        <v>0.593</v>
      </c>
      <c r="H73" s="1"/>
    </row>
    <row r="74" customFormat="false" ht="15" hidden="false" customHeight="false" outlineLevel="0" collapsed="false">
      <c r="B74" s="0" t="n">
        <v>0.237</v>
      </c>
      <c r="C74" s="1" t="n">
        <v>0.304</v>
      </c>
      <c r="D74" s="0" t="n">
        <v>0.307</v>
      </c>
      <c r="E74" s="0" t="n">
        <v>0.237</v>
      </c>
    </row>
    <row r="75" customFormat="false" ht="15" hidden="false" customHeight="false" outlineLevel="0" collapsed="false">
      <c r="B75" s="5" t="n">
        <v>4.947</v>
      </c>
      <c r="C75" s="6" t="n">
        <v>4.86</v>
      </c>
      <c r="D75" s="5" t="n">
        <v>4.993</v>
      </c>
      <c r="E75" s="5" t="n">
        <v>4.92</v>
      </c>
      <c r="F75" s="5" t="n">
        <f aca="false">AVERAGE(B75:E75)</f>
        <v>4.93</v>
      </c>
    </row>
    <row r="76" customFormat="false" ht="15" hidden="false" customHeight="false" outlineLevel="0" collapsed="false">
      <c r="B76" s="5"/>
      <c r="C76" s="5"/>
      <c r="D76" s="5"/>
      <c r="E76" s="5"/>
      <c r="F76" s="5" t="n">
        <f aca="false">STDEVP(B75:E75)</f>
        <v>0.0481092506696997</v>
      </c>
    </row>
    <row r="77" customFormat="false" ht="15" hidden="false" customHeight="false" outlineLevel="0" collapsed="false">
      <c r="B77" s="1" t="n">
        <v>0.489</v>
      </c>
      <c r="C77" s="1" t="n">
        <v>0.624</v>
      </c>
      <c r="D77" s="1" t="n">
        <v>0.656</v>
      </c>
      <c r="E77" s="1" t="n">
        <v>1.556</v>
      </c>
      <c r="F77" s="3" t="s">
        <v>27</v>
      </c>
    </row>
    <row r="78" customFormat="false" ht="15" hidden="false" customHeight="false" outlineLevel="0" collapsed="false">
      <c r="B78" s="1" t="n">
        <v>0.408</v>
      </c>
      <c r="C78" s="1" t="n">
        <v>0.399</v>
      </c>
      <c r="D78" s="1" t="n">
        <v>0.309</v>
      </c>
      <c r="E78" s="1" t="n">
        <v>1.334</v>
      </c>
      <c r="F78" s="3" t="s">
        <v>14</v>
      </c>
    </row>
    <row r="79" customFormat="false" ht="15" hidden="false" customHeight="false" outlineLevel="0" collapsed="false">
      <c r="B79" s="1" t="n">
        <v>0.358</v>
      </c>
      <c r="C79" s="1" t="n">
        <v>0.296</v>
      </c>
      <c r="D79" s="1" t="n">
        <v>0.192</v>
      </c>
      <c r="E79" s="1" t="n">
        <v>0.929</v>
      </c>
    </row>
    <row r="80" customFormat="false" ht="15" hidden="false" customHeight="false" outlineLevel="0" collapsed="false">
      <c r="B80" s="1" t="n">
        <v>0.361</v>
      </c>
      <c r="C80" s="1" t="n">
        <v>0.173</v>
      </c>
      <c r="D80" s="1" t="n">
        <v>0.114</v>
      </c>
      <c r="E80" s="1" t="n">
        <v>0.68</v>
      </c>
    </row>
    <row r="81" customFormat="false" ht="15" hidden="false" customHeight="false" outlineLevel="0" collapsed="false">
      <c r="B81" s="1" t="n">
        <v>0.207</v>
      </c>
      <c r="C81" s="1" t="n">
        <v>0.22</v>
      </c>
      <c r="D81" s="1" t="n">
        <v>0.08</v>
      </c>
      <c r="E81" s="1" t="n">
        <v>0.601</v>
      </c>
    </row>
    <row r="82" customFormat="false" ht="15" hidden="false" customHeight="false" outlineLevel="0" collapsed="false">
      <c r="B82" s="1" t="n">
        <v>0.273</v>
      </c>
      <c r="C82" s="1" t="n">
        <v>0.122</v>
      </c>
      <c r="D82" s="1" t="n">
        <v>0.068</v>
      </c>
      <c r="E82" s="1" t="n">
        <v>0.517</v>
      </c>
    </row>
    <row r="83" customFormat="false" ht="15" hidden="false" customHeight="false" outlineLevel="0" collapsed="false">
      <c r="B83" s="1" t="n">
        <v>0.091</v>
      </c>
      <c r="C83" s="1" t="n">
        <v>0.088</v>
      </c>
      <c r="D83" s="1" t="n">
        <v>0.054</v>
      </c>
      <c r="E83" s="1" t="n">
        <v>0.338</v>
      </c>
    </row>
    <row r="84" customFormat="false" ht="15" hidden="false" customHeight="false" outlineLevel="0" collapsed="false">
      <c r="B84" s="1" t="n">
        <v>0.075</v>
      </c>
      <c r="C84" s="1" t="n">
        <v>0.09</v>
      </c>
      <c r="D84" s="1" t="n">
        <v>0.052</v>
      </c>
      <c r="E84" s="1" t="n">
        <v>0.247</v>
      </c>
    </row>
    <row r="85" customFormat="false" ht="15" hidden="false" customHeight="false" outlineLevel="0" collapsed="false">
      <c r="B85" s="5" t="n">
        <v>4.47598</v>
      </c>
      <c r="C85" s="5" t="n">
        <v>4.39</v>
      </c>
      <c r="D85" s="5" t="n">
        <v>3.737</v>
      </c>
      <c r="E85" s="5" t="n">
        <v>4.735</v>
      </c>
      <c r="F85" s="5" t="n">
        <f aca="false">AVERAGE(B85:E86)</f>
        <v>4.334495</v>
      </c>
    </row>
    <row r="86" customFormat="false" ht="15" hidden="false" customHeight="false" outlineLevel="0" collapsed="false">
      <c r="B86" s="5"/>
      <c r="C86" s="5"/>
      <c r="D86" s="5"/>
      <c r="E86" s="5"/>
      <c r="F86" s="5" t="n">
        <f aca="false">STDEVP(B85:E85)</f>
        <v>0.367594661379895</v>
      </c>
    </row>
    <row r="90" customFormat="false" ht="15" hidden="false" customHeight="false" outlineLevel="0" collapsed="false">
      <c r="B90" s="1" t="n">
        <v>0.303</v>
      </c>
      <c r="C90" s="1" t="n">
        <v>0.388</v>
      </c>
      <c r="D90" s="1" t="n">
        <v>0.222</v>
      </c>
      <c r="E90" s="1" t="n">
        <v>0.297</v>
      </c>
      <c r="F90" s="2" t="s">
        <v>8</v>
      </c>
    </row>
    <row r="91" customFormat="false" ht="15" hidden="false" customHeight="false" outlineLevel="0" collapsed="false">
      <c r="B91" s="1" t="n">
        <v>0.244</v>
      </c>
      <c r="C91" s="1" t="n">
        <v>0.293</v>
      </c>
      <c r="D91" s="1" t="n">
        <v>0.213</v>
      </c>
      <c r="E91" s="1" t="n">
        <v>0.221</v>
      </c>
      <c r="F91" s="3" t="s">
        <v>28</v>
      </c>
    </row>
    <row r="92" customFormat="false" ht="15" hidden="false" customHeight="false" outlineLevel="0" collapsed="false">
      <c r="B92" s="1" t="n">
        <v>0.209</v>
      </c>
      <c r="C92" s="1" t="n">
        <v>0.177</v>
      </c>
      <c r="D92" s="1" t="n">
        <v>0.126</v>
      </c>
      <c r="E92" s="1" t="n">
        <v>0.155</v>
      </c>
    </row>
    <row r="93" customFormat="false" ht="15" hidden="false" customHeight="false" outlineLevel="0" collapsed="false">
      <c r="B93" s="1" t="n">
        <v>0.122</v>
      </c>
      <c r="C93" s="1" t="n">
        <v>0.13</v>
      </c>
      <c r="D93" s="1" t="n">
        <v>0.13</v>
      </c>
      <c r="E93" s="1" t="n">
        <v>0.133</v>
      </c>
    </row>
    <row r="94" customFormat="false" ht="15" hidden="false" customHeight="false" outlineLevel="0" collapsed="false">
      <c r="B94" s="1" t="n">
        <v>0.101</v>
      </c>
      <c r="C94" s="1" t="n">
        <v>0.111</v>
      </c>
      <c r="D94" s="1" t="n">
        <v>0.104</v>
      </c>
      <c r="E94" s="1" t="n">
        <v>0.101</v>
      </c>
    </row>
    <row r="95" customFormat="false" ht="15" hidden="false" customHeight="false" outlineLevel="0" collapsed="false">
      <c r="B95" s="1" t="n">
        <v>0.093</v>
      </c>
      <c r="C95" s="1" t="n">
        <v>0.088</v>
      </c>
      <c r="D95" s="1" t="n">
        <v>0.08</v>
      </c>
      <c r="E95" s="1" t="n">
        <v>0.086</v>
      </c>
    </row>
    <row r="96" customFormat="false" ht="15" hidden="false" customHeight="false" outlineLevel="0" collapsed="false">
      <c r="B96" s="1" t="n">
        <v>0.072</v>
      </c>
      <c r="C96" s="1" t="n">
        <v>0.068</v>
      </c>
      <c r="D96" s="1" t="n">
        <v>0.07</v>
      </c>
      <c r="E96" s="1" t="n">
        <v>0.098</v>
      </c>
    </row>
    <row r="97" customFormat="false" ht="15" hidden="false" customHeight="false" outlineLevel="0" collapsed="false">
      <c r="B97" s="1" t="n">
        <v>0.053</v>
      </c>
      <c r="C97" s="1" t="n">
        <v>0.062</v>
      </c>
      <c r="D97" s="1" t="n">
        <v>0.061</v>
      </c>
      <c r="E97" s="1" t="n">
        <v>0.075</v>
      </c>
    </row>
    <row r="98" customFormat="false" ht="15" hidden="false" customHeight="false" outlineLevel="0" collapsed="false">
      <c r="B98" s="5" t="n">
        <v>3.735</v>
      </c>
      <c r="C98" s="5" t="n">
        <v>3.927</v>
      </c>
      <c r="D98" s="5" t="n">
        <v>3.946</v>
      </c>
      <c r="E98" s="5" t="n">
        <v>4.052</v>
      </c>
      <c r="F98" s="5" t="n">
        <f aca="false">AVERAGE(B98:E98)</f>
        <v>3.915</v>
      </c>
    </row>
    <row r="99" customFormat="false" ht="15" hidden="false" customHeight="false" outlineLevel="0" collapsed="false">
      <c r="B99" s="5"/>
      <c r="C99" s="5"/>
      <c r="D99" s="5"/>
      <c r="E99" s="5"/>
      <c r="F99" s="5" t="n">
        <f aca="false">STDEVP(B98:E98)</f>
        <v>0.114317540211465</v>
      </c>
    </row>
    <row r="100" customFormat="false" ht="15" hidden="false" customHeight="false" outlineLevel="0" collapsed="false">
      <c r="B100" s="1" t="n">
        <v>0.54</v>
      </c>
      <c r="C100" s="1" t="n">
        <v>2.975</v>
      </c>
      <c r="D100" s="1" t="n">
        <v>0.606</v>
      </c>
      <c r="E100" s="1" t="n">
        <v>1.187</v>
      </c>
      <c r="F100" s="3" t="s">
        <v>10</v>
      </c>
    </row>
    <row r="101" customFormat="false" ht="15" hidden="false" customHeight="false" outlineLevel="0" collapsed="false">
      <c r="B101" s="1" t="n">
        <v>0.436</v>
      </c>
      <c r="C101" s="1" t="n">
        <v>2.883</v>
      </c>
      <c r="D101" s="1" t="n">
        <v>0.366</v>
      </c>
      <c r="E101" s="1" t="n">
        <v>0.76</v>
      </c>
      <c r="F101" s="3" t="s">
        <v>14</v>
      </c>
    </row>
    <row r="102" customFormat="false" ht="15" hidden="false" customHeight="false" outlineLevel="0" collapsed="false">
      <c r="B102" s="1" t="n">
        <v>0.254</v>
      </c>
      <c r="C102" s="1" t="n">
        <v>2.661</v>
      </c>
      <c r="D102" s="1" t="n">
        <v>0.241</v>
      </c>
      <c r="E102" s="1" t="n">
        <v>0.48</v>
      </c>
    </row>
    <row r="103" customFormat="false" ht="15" hidden="false" customHeight="false" outlineLevel="0" collapsed="false">
      <c r="B103" s="1" t="n">
        <v>0.133</v>
      </c>
      <c r="C103" s="1" t="n">
        <v>2.265</v>
      </c>
      <c r="D103" s="1" t="n">
        <v>0.173</v>
      </c>
      <c r="E103" s="1" t="n">
        <v>0.238</v>
      </c>
    </row>
    <row r="104" customFormat="false" ht="15" hidden="false" customHeight="false" outlineLevel="0" collapsed="false">
      <c r="B104" s="1" t="n">
        <v>0.088</v>
      </c>
      <c r="C104" s="1" t="n">
        <v>1.624</v>
      </c>
      <c r="D104" s="1" t="n">
        <v>0.104</v>
      </c>
      <c r="E104" s="1" t="n">
        <v>0.166</v>
      </c>
    </row>
    <row r="105" customFormat="false" ht="15" hidden="false" customHeight="false" outlineLevel="0" collapsed="false">
      <c r="B105" s="1" t="n">
        <v>0.06</v>
      </c>
      <c r="C105" s="1" t="n">
        <v>0.883</v>
      </c>
      <c r="D105" s="1" t="n">
        <v>0.058</v>
      </c>
      <c r="E105" s="1" t="n">
        <v>0.12</v>
      </c>
    </row>
    <row r="106" customFormat="false" ht="15" hidden="false" customHeight="false" outlineLevel="0" collapsed="false">
      <c r="B106" s="1" t="n">
        <v>0.051</v>
      </c>
      <c r="C106" s="1" t="n">
        <v>0.322</v>
      </c>
      <c r="D106" s="1" t="n">
        <v>0.048</v>
      </c>
      <c r="E106" s="1" t="n">
        <v>0.084</v>
      </c>
    </row>
    <row r="107" customFormat="false" ht="15" hidden="false" customHeight="false" outlineLevel="0" collapsed="false">
      <c r="B107" s="1" t="n">
        <v>0.049</v>
      </c>
      <c r="C107" s="1" t="n">
        <v>0.045</v>
      </c>
      <c r="D107" s="1" t="n">
        <v>0.051</v>
      </c>
      <c r="E107" s="1" t="n">
        <v>0.043</v>
      </c>
    </row>
    <row r="108" customFormat="false" ht="15" hidden="false" customHeight="false" outlineLevel="0" collapsed="false">
      <c r="B108" s="5" t="n">
        <v>3.81</v>
      </c>
      <c r="C108" s="5" t="n">
        <v>4.64</v>
      </c>
      <c r="D108" s="5" t="n">
        <v>3.94</v>
      </c>
      <c r="E108" s="5" t="n">
        <v>4.26</v>
      </c>
      <c r="F108" s="5" t="n">
        <f aca="false">AVERAGE(B108:E108)</f>
        <v>4.1625</v>
      </c>
    </row>
    <row r="109" customFormat="false" ht="15" hidden="false" customHeight="false" outlineLevel="0" collapsed="false">
      <c r="B109" s="5"/>
      <c r="C109" s="5"/>
      <c r="D109" s="5"/>
      <c r="E109" s="5"/>
      <c r="F109" s="5" t="n">
        <f aca="false">STDEV(B108:E108)</f>
        <v>0.370258918416109</v>
      </c>
    </row>
    <row r="111" customFormat="false" ht="15" hidden="false" customHeight="false" outlineLevel="0" collapsed="false">
      <c r="B111" s="0" t="s">
        <v>29</v>
      </c>
    </row>
    <row r="114" customFormat="false" ht="15" hidden="false" customHeight="false" outlineLevel="0" collapsed="false">
      <c r="B114" s="1" t="n">
        <v>1.132</v>
      </c>
      <c r="C114" s="1" t="n">
        <v>1.083</v>
      </c>
      <c r="D114" s="1" t="s">
        <v>3</v>
      </c>
      <c r="E114" s="1" t="s">
        <v>3</v>
      </c>
      <c r="F114" s="3" t="s">
        <v>30</v>
      </c>
    </row>
    <row r="115" customFormat="false" ht="15" hidden="false" customHeight="false" outlineLevel="0" collapsed="false">
      <c r="B115" s="1" t="n">
        <v>0.684</v>
      </c>
      <c r="C115" s="1" t="n">
        <v>0.779</v>
      </c>
      <c r="D115" s="1" t="n">
        <v>2.895</v>
      </c>
      <c r="E115" s="1" t="s">
        <v>3</v>
      </c>
      <c r="F115" s="3" t="s">
        <v>20</v>
      </c>
    </row>
    <row r="116" customFormat="false" ht="15" hidden="false" customHeight="false" outlineLevel="0" collapsed="false">
      <c r="B116" s="1" t="n">
        <v>0.411</v>
      </c>
      <c r="C116" s="1" t="n">
        <v>0.425</v>
      </c>
      <c r="D116" s="1" t="n">
        <v>2.123</v>
      </c>
      <c r="E116" s="1" t="n">
        <v>2.866</v>
      </c>
    </row>
    <row r="117" customFormat="false" ht="15" hidden="false" customHeight="false" outlineLevel="0" collapsed="false">
      <c r="B117" s="1" t="n">
        <v>0.26</v>
      </c>
      <c r="C117" s="1" t="n">
        <v>0.264</v>
      </c>
      <c r="D117" s="1" t="n">
        <v>1.42</v>
      </c>
      <c r="E117" s="1" t="n">
        <v>2.01</v>
      </c>
      <c r="F117" s="1"/>
    </row>
    <row r="118" customFormat="false" ht="15" hidden="false" customHeight="false" outlineLevel="0" collapsed="false">
      <c r="B118" s="1" t="n">
        <v>0.181</v>
      </c>
      <c r="C118" s="1" t="n">
        <v>0.152</v>
      </c>
      <c r="D118" s="1" t="n">
        <v>0.884</v>
      </c>
      <c r="E118" s="1" t="n">
        <v>0.846</v>
      </c>
      <c r="F118" s="1"/>
    </row>
    <row r="119" customFormat="false" ht="15" hidden="false" customHeight="false" outlineLevel="0" collapsed="false">
      <c r="B119" s="1" t="n">
        <v>0.134</v>
      </c>
      <c r="C119" s="1" t="n">
        <v>0.106</v>
      </c>
      <c r="D119" s="1" t="n">
        <v>0.506</v>
      </c>
      <c r="E119" s="1" t="n">
        <v>0.341</v>
      </c>
      <c r="F119" s="1"/>
    </row>
    <row r="120" customFormat="false" ht="15" hidden="false" customHeight="false" outlineLevel="0" collapsed="false">
      <c r="B120" s="1" t="n">
        <v>0.082</v>
      </c>
      <c r="C120" s="1" t="n">
        <v>0.078</v>
      </c>
      <c r="D120" s="1" t="n">
        <v>0.29</v>
      </c>
      <c r="E120" s="1" t="n">
        <v>0.153</v>
      </c>
      <c r="F120" s="1"/>
    </row>
    <row r="121" customFormat="false" ht="15" hidden="false" customHeight="false" outlineLevel="0" collapsed="false">
      <c r="B121" s="1" t="n">
        <v>0.077</v>
      </c>
      <c r="C121" s="1" t="n">
        <v>0.068</v>
      </c>
      <c r="D121" s="1" t="n">
        <v>0.17</v>
      </c>
      <c r="E121" s="1" t="n">
        <v>0.093</v>
      </c>
    </row>
    <row r="122" customFormat="false" ht="15" hidden="false" customHeight="false" outlineLevel="0" collapsed="false">
      <c r="B122" s="5" t="n">
        <v>4.474</v>
      </c>
      <c r="C122" s="5" t="n">
        <v>4.281</v>
      </c>
      <c r="D122" s="5" t="n">
        <v>4.77</v>
      </c>
      <c r="E122" s="5" t="n">
        <v>4.58</v>
      </c>
      <c r="F122" s="7" t="n">
        <v>4.52625</v>
      </c>
      <c r="G122" s="5"/>
      <c r="H122" s="5"/>
    </row>
    <row r="123" customFormat="false" ht="15" hidden="false" customHeight="false" outlineLevel="0" collapsed="false">
      <c r="B123" s="5"/>
      <c r="C123" s="5"/>
      <c r="D123" s="5"/>
      <c r="E123" s="5"/>
      <c r="F123" s="5" t="n">
        <f aca="false">STDEV(B122:E122)</f>
        <v>0.204271673676667</v>
      </c>
      <c r="G123" s="5"/>
      <c r="H123" s="5"/>
    </row>
    <row r="124" customFormat="false" ht="15" hidden="false" customHeight="false" outlineLevel="0" collapsed="false">
      <c r="B124" s="1" t="n">
        <v>2.338</v>
      </c>
      <c r="C124" s="1" t="s">
        <v>3</v>
      </c>
      <c r="D124" s="1" t="s">
        <v>3</v>
      </c>
      <c r="E124" s="1" t="s">
        <v>3</v>
      </c>
      <c r="F124" s="3" t="s">
        <v>31</v>
      </c>
    </row>
    <row r="125" customFormat="false" ht="15" hidden="false" customHeight="false" outlineLevel="0" collapsed="false">
      <c r="B125" s="1" t="n">
        <v>2.015</v>
      </c>
      <c r="C125" s="1" t="n">
        <v>2.645</v>
      </c>
      <c r="D125" s="1" t="n">
        <v>2.547</v>
      </c>
      <c r="E125" s="1" t="s">
        <v>3</v>
      </c>
      <c r="F125" s="3" t="s">
        <v>20</v>
      </c>
    </row>
    <row r="126" customFormat="false" ht="15" hidden="false" customHeight="false" outlineLevel="0" collapsed="false">
      <c r="B126" s="1" t="n">
        <v>1.448</v>
      </c>
      <c r="C126" s="1" t="n">
        <v>1.978</v>
      </c>
      <c r="D126" s="1" t="n">
        <v>1.926</v>
      </c>
      <c r="E126" s="1" t="s">
        <v>3</v>
      </c>
    </row>
    <row r="127" customFormat="false" ht="15" hidden="false" customHeight="false" outlineLevel="0" collapsed="false">
      <c r="B127" s="1" t="n">
        <v>1.173</v>
      </c>
      <c r="C127" s="1" t="n">
        <v>1.473</v>
      </c>
      <c r="D127" s="1" t="n">
        <v>1.415</v>
      </c>
      <c r="E127" s="1" t="s">
        <v>3</v>
      </c>
    </row>
    <row r="128" customFormat="false" ht="15" hidden="false" customHeight="false" outlineLevel="0" collapsed="false">
      <c r="B128" s="1" t="n">
        <v>0.685</v>
      </c>
      <c r="C128" s="1" t="n">
        <v>0.889</v>
      </c>
      <c r="D128" s="1" t="n">
        <v>0.882</v>
      </c>
      <c r="E128" s="1" t="n">
        <v>2.93</v>
      </c>
    </row>
    <row r="129" customFormat="false" ht="15" hidden="false" customHeight="false" outlineLevel="0" collapsed="false">
      <c r="B129" s="1" t="n">
        <v>0.358</v>
      </c>
      <c r="C129" s="1" t="n">
        <v>0.556</v>
      </c>
      <c r="D129" s="1" t="n">
        <v>0.555</v>
      </c>
      <c r="E129" s="1" t="n">
        <v>2.373</v>
      </c>
    </row>
    <row r="130" customFormat="false" ht="15" hidden="false" customHeight="false" outlineLevel="0" collapsed="false">
      <c r="B130" s="1" t="n">
        <v>0.224</v>
      </c>
      <c r="C130" s="1" t="n">
        <v>0.376</v>
      </c>
      <c r="D130" s="1" t="n">
        <v>0.337</v>
      </c>
      <c r="E130" s="1" t="n">
        <v>1.726</v>
      </c>
    </row>
    <row r="131" customFormat="false" ht="15" hidden="false" customHeight="false" outlineLevel="0" collapsed="false">
      <c r="B131" s="1" t="n">
        <v>0.143</v>
      </c>
      <c r="C131" s="1" t="n">
        <v>0.222</v>
      </c>
      <c r="D131" s="1" t="n">
        <v>0.204</v>
      </c>
      <c r="E131" s="1" t="n">
        <v>0.941</v>
      </c>
    </row>
    <row r="132" customFormat="false" ht="15" hidden="false" customHeight="false" outlineLevel="0" collapsed="false">
      <c r="B132" s="5" t="n">
        <v>4.714</v>
      </c>
      <c r="C132" s="5" t="n">
        <v>5.05</v>
      </c>
      <c r="D132" s="5" t="n">
        <v>4.868</v>
      </c>
      <c r="E132" s="5" t="n">
        <v>4.755</v>
      </c>
      <c r="F132" s="5" t="n">
        <f aca="false">AVERAGE(B132:E132)</f>
        <v>4.84675</v>
      </c>
    </row>
    <row r="133" customFormat="false" ht="15" hidden="false" customHeight="false" outlineLevel="0" collapsed="false">
      <c r="B133" s="5"/>
      <c r="C133" s="5"/>
      <c r="D133" s="5"/>
      <c r="E133" s="5"/>
      <c r="F133" s="5" t="n">
        <f aca="false">STDEV(B132:E132)</f>
        <v>0.150336012540797</v>
      </c>
    </row>
    <row r="135" customFormat="false" ht="15" hidden="false" customHeight="false" outlineLevel="0" collapsed="false">
      <c r="B135" s="1" t="n">
        <v>0.454</v>
      </c>
      <c r="C135" s="1" t="n">
        <v>0.472</v>
      </c>
      <c r="D135" s="1" t="n">
        <v>0.441</v>
      </c>
      <c r="E135" s="1" t="n">
        <v>0.461</v>
      </c>
      <c r="F135" s="3" t="s">
        <v>27</v>
      </c>
    </row>
    <row r="136" customFormat="false" ht="15" hidden="false" customHeight="false" outlineLevel="0" collapsed="false">
      <c r="B136" s="1" t="n">
        <v>0.263</v>
      </c>
      <c r="C136" s="1" t="n">
        <v>0.267</v>
      </c>
      <c r="D136" s="1" t="n">
        <v>0.256</v>
      </c>
      <c r="E136" s="1" t="n">
        <v>0.259</v>
      </c>
      <c r="F136" s="3" t="s">
        <v>20</v>
      </c>
    </row>
    <row r="137" customFormat="false" ht="15" hidden="false" customHeight="false" outlineLevel="0" collapsed="false">
      <c r="B137" s="1" t="n">
        <v>0.145</v>
      </c>
      <c r="C137" s="1" t="n">
        <v>0.163</v>
      </c>
      <c r="D137" s="1" t="n">
        <v>0.151</v>
      </c>
      <c r="E137" s="1" t="n">
        <v>0.172</v>
      </c>
    </row>
    <row r="138" customFormat="false" ht="15" hidden="false" customHeight="false" outlineLevel="0" collapsed="false">
      <c r="B138" s="1" t="n">
        <v>0.131</v>
      </c>
      <c r="C138" s="1" t="n">
        <v>0.124</v>
      </c>
      <c r="D138" s="1" t="n">
        <v>0.1</v>
      </c>
      <c r="E138" s="1" t="n">
        <v>0.113</v>
      </c>
    </row>
    <row r="139" customFormat="false" ht="15" hidden="false" customHeight="false" outlineLevel="0" collapsed="false">
      <c r="B139" s="1" t="n">
        <v>0.084</v>
      </c>
      <c r="C139" s="1" t="n">
        <v>0.087</v>
      </c>
      <c r="D139" s="1" t="n">
        <v>0.071</v>
      </c>
      <c r="E139" s="1" t="n">
        <v>0.074</v>
      </c>
    </row>
    <row r="140" customFormat="false" ht="15" hidden="false" customHeight="false" outlineLevel="0" collapsed="false">
      <c r="B140" s="1" t="n">
        <v>0.062</v>
      </c>
      <c r="C140" s="1" t="n">
        <v>0.071</v>
      </c>
      <c r="D140" s="1" t="n">
        <v>0.064</v>
      </c>
      <c r="E140" s="1" t="n">
        <v>0.06</v>
      </c>
    </row>
    <row r="141" customFormat="false" ht="15" hidden="false" customHeight="false" outlineLevel="0" collapsed="false">
      <c r="B141" s="1" t="n">
        <v>0.053</v>
      </c>
      <c r="C141" s="1" t="n">
        <v>0.063</v>
      </c>
      <c r="D141" s="1" t="n">
        <v>0.048</v>
      </c>
      <c r="E141" s="1" t="n">
        <v>0.051</v>
      </c>
    </row>
    <row r="142" customFormat="false" ht="15" hidden="false" customHeight="false" outlineLevel="0" collapsed="false">
      <c r="B142" s="1" t="n">
        <v>0.049</v>
      </c>
      <c r="C142" s="1" t="n">
        <v>0.063</v>
      </c>
      <c r="D142" s="1" t="n">
        <v>0.047</v>
      </c>
      <c r="E142" s="1" t="n">
        <v>0.065</v>
      </c>
    </row>
    <row r="143" customFormat="false" ht="15" hidden="false" customHeight="false" outlineLevel="0" collapsed="false">
      <c r="B143" s="5" t="n">
        <v>3.571</v>
      </c>
      <c r="C143" s="5" t="n">
        <v>3.631</v>
      </c>
      <c r="D143" s="5" t="n">
        <v>3.451</v>
      </c>
      <c r="E143" s="5" t="n">
        <v>3.676</v>
      </c>
      <c r="F143" s="5" t="n">
        <f aca="false">AVERAGE(B143:E143)</f>
        <v>3.58225</v>
      </c>
    </row>
    <row r="144" customFormat="false" ht="15" hidden="false" customHeight="false" outlineLevel="0" collapsed="false">
      <c r="B144" s="5"/>
      <c r="C144" s="5"/>
      <c r="D144" s="5"/>
      <c r="E144" s="5"/>
      <c r="F144" s="5" t="n">
        <f aca="false">STDEVP(B143:E143)</f>
        <v>0.0844374768689827</v>
      </c>
    </row>
    <row r="145" customFormat="false" ht="15" hidden="false" customHeight="false" outlineLevel="0" collapsed="false">
      <c r="B145" s="1" t="n">
        <v>0.724</v>
      </c>
      <c r="C145" s="1" t="n">
        <v>0.703</v>
      </c>
      <c r="D145" s="1" t="n">
        <v>0.78</v>
      </c>
      <c r="E145" s="1" t="n">
        <v>0.799</v>
      </c>
      <c r="F145" s="2" t="s">
        <v>8</v>
      </c>
    </row>
    <row r="146" customFormat="false" ht="15" hidden="false" customHeight="false" outlineLevel="0" collapsed="false">
      <c r="B146" s="1" t="n">
        <v>0.485</v>
      </c>
      <c r="C146" s="1" t="n">
        <v>0.464</v>
      </c>
      <c r="D146" s="1" t="n">
        <v>0.43</v>
      </c>
      <c r="E146" s="1" t="n">
        <v>0.476</v>
      </c>
      <c r="F146" s="3" t="s">
        <v>20</v>
      </c>
    </row>
    <row r="147" customFormat="false" ht="15" hidden="false" customHeight="false" outlineLevel="0" collapsed="false">
      <c r="B147" s="1" t="n">
        <v>0.276</v>
      </c>
      <c r="C147" s="1" t="n">
        <v>0.289</v>
      </c>
      <c r="D147" s="1" t="n">
        <v>0.239</v>
      </c>
      <c r="E147" s="1" t="n">
        <v>0.352</v>
      </c>
      <c r="F147" s="1"/>
    </row>
    <row r="148" customFormat="false" ht="15" hidden="false" customHeight="false" outlineLevel="0" collapsed="false">
      <c r="B148" s="1" t="n">
        <v>0.166</v>
      </c>
      <c r="C148" s="1" t="n">
        <v>0.165</v>
      </c>
      <c r="D148" s="1" t="n">
        <v>0.16</v>
      </c>
      <c r="E148" s="1" t="n">
        <v>0.224</v>
      </c>
      <c r="F148" s="1"/>
    </row>
    <row r="149" customFormat="false" ht="15" hidden="false" customHeight="false" outlineLevel="0" collapsed="false">
      <c r="B149" s="1" t="n">
        <v>0.157</v>
      </c>
      <c r="C149" s="1" t="n">
        <v>0.156</v>
      </c>
      <c r="D149" s="1" t="n">
        <v>0.134</v>
      </c>
      <c r="E149" s="1" t="n">
        <v>0.166</v>
      </c>
      <c r="F149" s="1"/>
    </row>
    <row r="150" customFormat="false" ht="15" hidden="false" customHeight="false" outlineLevel="0" collapsed="false">
      <c r="B150" s="1" t="n">
        <v>0.131</v>
      </c>
      <c r="C150" s="1" t="n">
        <v>0.142</v>
      </c>
      <c r="D150" s="1" t="n">
        <v>0.096</v>
      </c>
      <c r="E150" s="1" t="n">
        <v>0.124</v>
      </c>
      <c r="F150" s="1"/>
    </row>
    <row r="151" customFormat="false" ht="15" hidden="false" customHeight="false" outlineLevel="0" collapsed="false">
      <c r="B151" s="1" t="n">
        <v>0.105</v>
      </c>
      <c r="C151" s="1" t="n">
        <v>0.114</v>
      </c>
      <c r="D151" s="1" t="n">
        <v>0.09</v>
      </c>
      <c r="E151" s="1" t="n">
        <v>0.095</v>
      </c>
      <c r="F151" s="1"/>
    </row>
    <row r="152" customFormat="false" ht="15" hidden="false" customHeight="false" outlineLevel="0" collapsed="false">
      <c r="B152" s="1" t="n">
        <v>0.089</v>
      </c>
      <c r="C152" s="1" t="n">
        <v>0.206</v>
      </c>
      <c r="D152" s="1" t="n">
        <v>0.082</v>
      </c>
      <c r="E152" s="1" t="n">
        <v>0.098</v>
      </c>
      <c r="F152" s="1"/>
    </row>
    <row r="153" customFormat="false" ht="15" hidden="false" customHeight="false" outlineLevel="0" collapsed="false">
      <c r="B153" s="5" t="n">
        <v>4.51</v>
      </c>
      <c r="C153" s="6" t="n">
        <v>4.19</v>
      </c>
      <c r="D153" s="5" t="n">
        <v>4.223</v>
      </c>
      <c r="E153" s="5" t="n">
        <v>4.483</v>
      </c>
      <c r="F153" s="5" t="n">
        <f aca="false">AVERAGE(B153:E153)</f>
        <v>4.3515</v>
      </c>
    </row>
    <row r="154" customFormat="false" ht="15" hidden="false" customHeight="false" outlineLevel="0" collapsed="false">
      <c r="B154" s="5"/>
      <c r="C154" s="5"/>
      <c r="D154" s="5"/>
      <c r="E154" s="5"/>
      <c r="F154" s="5" t="n">
        <f aca="false">STDEVP(B153:E154)</f>
        <v>0.145781514603189</v>
      </c>
    </row>
    <row r="155" customFormat="false" ht="15" hidden="false" customHeight="false" outlineLevel="0" collapsed="false">
      <c r="B155" s="1" t="n">
        <v>1.122</v>
      </c>
      <c r="C155" s="1" t="n">
        <v>2.134</v>
      </c>
      <c r="D155" s="1" t="n">
        <v>1.124</v>
      </c>
      <c r="E155" s="1" t="n">
        <v>1.987</v>
      </c>
      <c r="F155" s="3" t="s">
        <v>10</v>
      </c>
    </row>
    <row r="156" customFormat="false" ht="15" hidden="false" customHeight="false" outlineLevel="0" collapsed="false">
      <c r="B156" s="1" t="n">
        <v>0.655</v>
      </c>
      <c r="C156" s="1" t="n">
        <v>1.341</v>
      </c>
      <c r="D156" s="1" t="n">
        <v>0.657</v>
      </c>
      <c r="E156" s="1" t="n">
        <v>1.424</v>
      </c>
      <c r="F156" s="3" t="s">
        <v>20</v>
      </c>
    </row>
    <row r="157" customFormat="false" ht="15" hidden="false" customHeight="false" outlineLevel="0" collapsed="false">
      <c r="B157" s="1" t="n">
        <v>0.389</v>
      </c>
      <c r="C157" s="1" t="n">
        <v>0.714</v>
      </c>
      <c r="D157" s="1" t="n">
        <v>0.386</v>
      </c>
      <c r="E157" s="1" t="n">
        <v>0.814</v>
      </c>
    </row>
    <row r="158" customFormat="false" ht="15" hidden="false" customHeight="false" outlineLevel="0" collapsed="false">
      <c r="B158" s="1" t="n">
        <v>0.259</v>
      </c>
      <c r="C158" s="1" t="n">
        <v>0.349</v>
      </c>
      <c r="D158" s="1" t="n">
        <v>0.264</v>
      </c>
      <c r="E158" s="1" t="n">
        <v>0.474</v>
      </c>
    </row>
    <row r="159" customFormat="false" ht="15" hidden="false" customHeight="false" outlineLevel="0" collapsed="false">
      <c r="B159" s="1" t="n">
        <v>0.169</v>
      </c>
      <c r="C159" s="1" t="n">
        <v>0.216</v>
      </c>
      <c r="D159" s="1" t="n">
        <v>0.171</v>
      </c>
      <c r="E159" s="1" t="n">
        <v>0.211</v>
      </c>
    </row>
    <row r="160" customFormat="false" ht="15" hidden="false" customHeight="false" outlineLevel="0" collapsed="false">
      <c r="B160" s="1" t="n">
        <v>0.116</v>
      </c>
      <c r="C160" s="1" t="n">
        <v>0.121</v>
      </c>
      <c r="D160" s="1" t="n">
        <v>0.114</v>
      </c>
      <c r="E160" s="8" t="n">
        <v>0.11</v>
      </c>
    </row>
    <row r="161" customFormat="false" ht="15" hidden="false" customHeight="false" outlineLevel="0" collapsed="false">
      <c r="B161" s="1" t="n">
        <v>0.075</v>
      </c>
      <c r="C161" s="1" t="n">
        <v>0.068</v>
      </c>
      <c r="D161" s="1" t="n">
        <v>0.072</v>
      </c>
      <c r="E161" s="1" t="n">
        <v>0.075</v>
      </c>
    </row>
    <row r="162" customFormat="false" ht="15" hidden="false" customHeight="false" outlineLevel="0" collapsed="false">
      <c r="B162" s="1" t="n">
        <v>0.068</v>
      </c>
      <c r="C162" s="1" t="n">
        <v>0.057</v>
      </c>
      <c r="D162" s="1" t="n">
        <v>0.064</v>
      </c>
      <c r="E162" s="1" t="n">
        <v>0.049</v>
      </c>
    </row>
    <row r="163" customFormat="false" ht="15" hidden="false" customHeight="false" outlineLevel="0" collapsed="false">
      <c r="B163" s="5" t="n">
        <v>4.316</v>
      </c>
      <c r="C163" s="5" t="n">
        <v>4.313</v>
      </c>
      <c r="D163" s="5" t="n">
        <v>4.264</v>
      </c>
      <c r="E163" s="5" t="n">
        <v>4.299</v>
      </c>
      <c r="F163" s="5" t="n">
        <f aca="false">AVERAGE(B163:E163)</f>
        <v>4.298</v>
      </c>
    </row>
    <row r="164" customFormat="false" ht="15" hidden="false" customHeight="false" outlineLevel="0" collapsed="false">
      <c r="B164" s="5"/>
      <c r="C164" s="5"/>
      <c r="D164" s="5"/>
      <c r="E164" s="5"/>
      <c r="F164" s="5" t="n">
        <f aca="false">STDEVP(B163:E163)</f>
        <v>0.0206518764280632</v>
      </c>
    </row>
    <row r="165" customFormat="false" ht="15" hidden="false" customHeight="false" outlineLevel="0" collapsed="false">
      <c r="B165" s="1"/>
      <c r="C165" s="1"/>
      <c r="D165" s="1"/>
      <c r="E165" s="1"/>
    </row>
    <row r="166" customFormat="false" ht="15" hidden="false" customHeight="false" outlineLevel="0" collapsed="false">
      <c r="B166" s="1"/>
      <c r="C166" s="1"/>
      <c r="D166" s="1"/>
      <c r="E166" s="1"/>
    </row>
    <row r="167" customFormat="false" ht="15" hidden="false" customHeight="false" outlineLevel="0" collapsed="false">
      <c r="B167" s="1"/>
      <c r="C167" s="1"/>
      <c r="D167" s="1"/>
      <c r="E167" s="1"/>
    </row>
    <row r="168" customFormat="false" ht="15" hidden="false" customHeight="false" outlineLevel="0" collapsed="false">
      <c r="B168" s="1"/>
      <c r="C168" s="1"/>
      <c r="D168" s="1"/>
      <c r="E168" s="1"/>
    </row>
    <row r="169" customFormat="false" ht="15" hidden="false" customHeight="false" outlineLevel="0" collapsed="false">
      <c r="B169" s="1"/>
      <c r="C169" s="1"/>
      <c r="D169" s="1"/>
      <c r="E169" s="1"/>
    </row>
    <row r="170" customFormat="false" ht="15" hidden="false" customHeight="false" outlineLevel="0" collapsed="false">
      <c r="B170" s="1"/>
      <c r="C170" s="1"/>
      <c r="D170" s="1"/>
      <c r="E170" s="1"/>
    </row>
    <row r="171" customFormat="false" ht="15" hidden="false" customHeight="false" outlineLevel="0" collapsed="false">
      <c r="B171" s="1"/>
      <c r="C171" s="1"/>
      <c r="D171" s="1"/>
      <c r="E171" s="1"/>
    </row>
    <row r="172" customFormat="false" ht="15" hidden="false" customHeight="false" outlineLevel="0" collapsed="false">
      <c r="B172" s="1"/>
      <c r="C172" s="1"/>
      <c r="D172" s="1"/>
      <c r="E17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ang</dc:creator>
  <dc:description/>
  <dc:language>en-US</dc:language>
  <cp:lastModifiedBy>橘生淮南</cp:lastModifiedBy>
  <dcterms:modified xsi:type="dcterms:W3CDTF">2024-05-31T03:08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EDDE262AF44856BA18C231F5151EF7</vt:lpwstr>
  </property>
  <property fmtid="{D5CDD505-2E9C-101B-9397-08002B2CF9AE}" pid="3" name="KSOProductBuildVer">
    <vt:lpwstr>2052-11.8.2.12094</vt:lpwstr>
  </property>
</Properties>
</file>